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56">
  <si>
    <t xml:space="preserve">Mendelian and sensitivity analyses: causal effects of CTSH on potential metabolic traits</t>
  </si>
  <si>
    <t xml:space="preserve">Exposure</t>
  </si>
  <si>
    <t xml:space="preserve">Outcome</t>
  </si>
  <si>
    <t xml:space="preserve">nSNP</t>
  </si>
  <si>
    <t xml:space="preserve">b_MR.Egger</t>
  </si>
  <si>
    <t xml:space="preserve">se_MR.Egger</t>
  </si>
  <si>
    <t xml:space="preserve">pval_MR.Egger</t>
  </si>
  <si>
    <t xml:space="preserve">estimate_MR.Egger</t>
  </si>
  <si>
    <t xml:space="preserve">b_Weighted.median</t>
  </si>
  <si>
    <t xml:space="preserve">se_Weighted.median</t>
  </si>
  <si>
    <t xml:space="preserve">pval_Weighted.median</t>
  </si>
  <si>
    <t xml:space="preserve">estimate_Weighted.median</t>
  </si>
  <si>
    <t xml:space="preserve">b_Inverse.variance.weighted.</t>
  </si>
  <si>
    <t xml:space="preserve">se_Inverse.variance.weighted.</t>
  </si>
  <si>
    <t xml:space="preserve">pval_Inverse.variance.weighted.</t>
  </si>
  <si>
    <t xml:space="preserve">fdr_Inverse.variance.weighted.</t>
  </si>
  <si>
    <t xml:space="preserve">estimate_Inverse.variance.weighted.</t>
  </si>
  <si>
    <t xml:space="preserve">b_Weighted.mode</t>
  </si>
  <si>
    <t xml:space="preserve">se_Weighted.mode</t>
  </si>
  <si>
    <t xml:space="preserve">pval_Weighted.mode</t>
  </si>
  <si>
    <t xml:space="preserve">estimate_Weighted.mode</t>
  </si>
  <si>
    <t xml:space="preserve">b_Simple.mode</t>
  </si>
  <si>
    <t xml:space="preserve">se_Simple.mode</t>
  </si>
  <si>
    <t xml:space="preserve">pval_Simple.mode</t>
  </si>
  <si>
    <t xml:space="preserve">estimate_Simple.mode</t>
  </si>
  <si>
    <t xml:space="preserve">correct_causal_direction</t>
  </si>
  <si>
    <t xml:space="preserve">steiger_pval</t>
  </si>
  <si>
    <t xml:space="preserve">F</t>
  </si>
  <si>
    <t xml:space="preserve">R2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se</t>
  </si>
  <si>
    <t xml:space="preserve">pval</t>
  </si>
  <si>
    <t xml:space="preserve">outliers</t>
  </si>
  <si>
    <t xml:space="preserve">global_test_p</t>
  </si>
  <si>
    <t xml:space="preserve">beta_BWMR</t>
  </si>
  <si>
    <t xml:space="preserve">lci95_BWMR</t>
  </si>
  <si>
    <t xml:space="preserve">uci95_BWMR</t>
  </si>
  <si>
    <t xml:space="preserve">or_BWMR</t>
  </si>
  <si>
    <t xml:space="preserve">or_lci95_BWMR</t>
  </si>
  <si>
    <t xml:space="preserve">or_uci95_BWMR</t>
  </si>
  <si>
    <t xml:space="preserve">pval_BWMR</t>
  </si>
  <si>
    <t xml:space="preserve">CTSH</t>
  </si>
  <si>
    <t xml:space="preserve">Docosahexaenoic acid (22:6) levels</t>
  </si>
  <si>
    <t xml:space="preserve">1.01 (1.00-1.02)</t>
  </si>
  <si>
    <t xml:space="preserve">1.01 (0.99-1.03)</t>
  </si>
  <si>
    <t xml:space="preserve">NA</t>
  </si>
  <si>
    <t xml:space="preserve">Omega-3 fatty acids levels</t>
  </si>
  <si>
    <t xml:space="preserve">Phospholipids to total lipids ratio in IDL</t>
  </si>
  <si>
    <t xml:space="preserve">0.98 (0.97-0.99)</t>
  </si>
  <si>
    <t xml:space="preserve">0.99 (0.98-0.99)</t>
  </si>
  <si>
    <t xml:space="preserve">0.98 (0.96-1.00)</t>
  </si>
  <si>
    <t xml:space="preserve">Ratio of 18:2 linoleic acid to total fatty acids</t>
  </si>
  <si>
    <t xml:space="preserve">1.00 (0.99-1.0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Times New Roman"/>
      <family val="1"/>
    </font>
    <font>
      <sz val="16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Q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88"/>
    <col collapsed="false" customWidth="true" hidden="false" outlineLevel="0" max="2" min="2" style="0" width="39.06"/>
    <col collapsed="false" customWidth="true" hidden="false" outlineLevel="0" max="4" min="4" style="0" width="13.74"/>
    <col collapsed="false" customWidth="true" hidden="false" outlineLevel="0" max="6" min="5" style="0" width="12.69"/>
    <col collapsed="false" customWidth="true" hidden="false" outlineLevel="0" max="10" min="8" style="0" width="12.69"/>
    <col collapsed="false" customWidth="true" hidden="false" outlineLevel="0" max="12" min="12" style="0" width="13.74"/>
    <col collapsed="false" customWidth="true" hidden="false" outlineLevel="0" max="15" min="13" style="0" width="12.69"/>
    <col collapsed="false" customWidth="true" hidden="false" outlineLevel="0" max="17" min="17" style="0" width="13.74"/>
    <col collapsed="false" customWidth="true" hidden="false" outlineLevel="0" max="19" min="18" style="0" width="12.69"/>
    <col collapsed="false" customWidth="true" hidden="false" outlineLevel="0" max="21" min="21" style="0" width="13.74"/>
    <col collapsed="false" customWidth="true" hidden="false" outlineLevel="0" max="23" min="22" style="0" width="12.69"/>
    <col collapsed="false" customWidth="true" hidden="false" outlineLevel="0" max="29" min="27" style="0" width="12.69"/>
    <col collapsed="false" customWidth="true" hidden="false" outlineLevel="0" max="31" min="31" style="0" width="12.69"/>
    <col collapsed="false" customWidth="true" hidden="false" outlineLevel="0" max="32" min="32" style="0" width="13.74"/>
    <col collapsed="false" customWidth="true" hidden="false" outlineLevel="0" max="34" min="33" style="0" width="12.69"/>
    <col collapsed="false" customWidth="true" hidden="false" outlineLevel="0" max="36" min="36" style="0" width="15"/>
    <col collapsed="false" customWidth="true" hidden="false" outlineLevel="0" max="37" min="37" style="0" width="18.18"/>
    <col collapsed="false" customWidth="true" hidden="false" outlineLevel="0" max="39" min="38" style="0" width="13.74"/>
    <col collapsed="false" customWidth="true" hidden="false" outlineLevel="0" max="41" min="40" style="0" width="12.69"/>
    <col collapsed="false" customWidth="true" hidden="false" outlineLevel="0" max="42" min="42" style="0" width="14.37"/>
    <col collapsed="false" customWidth="true" hidden="false" outlineLevel="0" max="43" min="43" style="0" width="16.69"/>
  </cols>
  <sheetData>
    <row r="1" s="2" customFormat="true" ht="25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="3" customFormat="true" ht="20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</row>
    <row r="3" s="6" customFormat="true" ht="15.75" hidden="false" customHeight="false" outlineLevel="0" collapsed="false">
      <c r="A3" s="4" t="s">
        <v>44</v>
      </c>
      <c r="B3" s="5" t="s">
        <v>45</v>
      </c>
      <c r="C3" s="4" t="n">
        <v>22</v>
      </c>
      <c r="D3" s="4" t="n">
        <v>0.0098991603935449</v>
      </c>
      <c r="E3" s="4" t="n">
        <v>0.00595858289856517</v>
      </c>
      <c r="F3" s="4" t="n">
        <v>0.11224375472876</v>
      </c>
      <c r="G3" s="4" t="s">
        <v>46</v>
      </c>
      <c r="H3" s="4" t="n">
        <v>0.00567340753529317</v>
      </c>
      <c r="I3" s="4" t="n">
        <v>0.00517847101300937</v>
      </c>
      <c r="J3" s="4" t="n">
        <v>0.273264455904718</v>
      </c>
      <c r="K3" s="4" t="s">
        <v>46</v>
      </c>
      <c r="L3" s="4" t="n">
        <v>0.00802023761359402</v>
      </c>
      <c r="M3" s="4" t="n">
        <v>0.00389007485265827</v>
      </c>
      <c r="N3" s="4" t="n">
        <v>0.0392345852699472</v>
      </c>
      <c r="O3" s="4" t="n">
        <v>0.065390975449912</v>
      </c>
      <c r="P3" s="4" t="s">
        <v>46</v>
      </c>
      <c r="Q3" s="4" t="n">
        <v>0.0073336699369662</v>
      </c>
      <c r="R3" s="4" t="n">
        <v>0.00502186496160581</v>
      </c>
      <c r="S3" s="4" t="n">
        <v>0.158994709502285</v>
      </c>
      <c r="T3" s="4" t="s">
        <v>46</v>
      </c>
      <c r="U3" s="4" t="n">
        <v>0.0101656140429224</v>
      </c>
      <c r="V3" s="4" t="n">
        <v>0.0104539064083299</v>
      </c>
      <c r="W3" s="4" t="n">
        <v>0.341908880182572</v>
      </c>
      <c r="X3" s="4" t="s">
        <v>47</v>
      </c>
      <c r="Y3" s="6" t="b">
        <f aca="false">TRUE()</f>
        <v>1</v>
      </c>
      <c r="Z3" s="6" t="n">
        <v>0</v>
      </c>
      <c r="AA3" s="6" t="n">
        <v>91.8377639394667</v>
      </c>
      <c r="AB3" s="6" t="n">
        <v>0.527370886242079</v>
      </c>
      <c r="AC3" s="6" t="n">
        <v>17.2838427167455</v>
      </c>
      <c r="AD3" s="6" t="n">
        <v>21</v>
      </c>
      <c r="AE3" s="6" t="n">
        <v>0.693763055912519</v>
      </c>
      <c r="AF3" s="6" t="n">
        <v>-0.000838452621957295</v>
      </c>
      <c r="AG3" s="6" t="n">
        <v>0.00201412641597926</v>
      </c>
      <c r="AH3" s="6" t="n">
        <v>0.68163406492461</v>
      </c>
      <c r="AI3" s="4" t="s">
        <v>48</v>
      </c>
      <c r="AJ3" s="6" t="n">
        <v>0.728</v>
      </c>
      <c r="AK3" s="7" t="n">
        <v>0.00803860545643754</v>
      </c>
      <c r="AL3" s="7" t="n">
        <v>0.000321662447592418</v>
      </c>
      <c r="AM3" s="7" t="n">
        <v>0.0157555484652827</v>
      </c>
      <c r="AN3" s="7" t="n">
        <v>1.00807100179422</v>
      </c>
      <c r="AO3" s="7" t="n">
        <v>1.0003217141865</v>
      </c>
      <c r="AP3" s="7" t="n">
        <v>1.01588032154718</v>
      </c>
      <c r="AQ3" s="7" t="n">
        <v>0.0411815025959034</v>
      </c>
    </row>
    <row r="4" s="6" customFormat="true" ht="15.75" hidden="false" customHeight="false" outlineLevel="0" collapsed="false">
      <c r="A4" s="4" t="s">
        <v>44</v>
      </c>
      <c r="B4" s="5" t="s">
        <v>49</v>
      </c>
      <c r="C4" s="4" t="n">
        <v>22</v>
      </c>
      <c r="D4" s="4" t="n">
        <v>0.0109444921449672</v>
      </c>
      <c r="E4" s="4" t="n">
        <v>0.00597754579471272</v>
      </c>
      <c r="F4" s="4" t="n">
        <v>0.0820515306564811</v>
      </c>
      <c r="G4" s="4" t="s">
        <v>46</v>
      </c>
      <c r="H4" s="4" t="n">
        <v>0.00841011679684713</v>
      </c>
      <c r="I4" s="4" t="n">
        <v>0.00514015379606876</v>
      </c>
      <c r="J4" s="4" t="n">
        <v>0.101805993119217</v>
      </c>
      <c r="K4" s="4" t="s">
        <v>46</v>
      </c>
      <c r="L4" s="4" t="n">
        <v>0.00947742068019375</v>
      </c>
      <c r="M4" s="4" t="n">
        <v>0.00390207121410602</v>
      </c>
      <c r="N4" s="4" t="n">
        <v>0.0151481356756666</v>
      </c>
      <c r="O4" s="4" t="n">
        <v>0.0378703391891665</v>
      </c>
      <c r="P4" s="4" t="s">
        <v>46</v>
      </c>
      <c r="Q4" s="4" t="n">
        <v>0.00934954951067161</v>
      </c>
      <c r="R4" s="4" t="n">
        <v>0.00486016549753315</v>
      </c>
      <c r="S4" s="4" t="n">
        <v>0.0680521542962066</v>
      </c>
      <c r="T4" s="4" t="s">
        <v>46</v>
      </c>
      <c r="U4" s="4" t="n">
        <v>0.00748023850098595</v>
      </c>
      <c r="V4" s="4" t="n">
        <v>0.00977282201759635</v>
      </c>
      <c r="W4" s="4" t="n">
        <v>0.452543297616266</v>
      </c>
      <c r="X4" s="4" t="s">
        <v>47</v>
      </c>
      <c r="Y4" s="6" t="b">
        <f aca="false">TRUE()</f>
        <v>1</v>
      </c>
      <c r="Z4" s="6" t="n">
        <v>0</v>
      </c>
      <c r="AA4" s="6" t="n">
        <v>91.8377639394667</v>
      </c>
      <c r="AB4" s="6" t="n">
        <v>0.527370886242079</v>
      </c>
      <c r="AC4" s="6" t="n">
        <v>16.4326655822616</v>
      </c>
      <c r="AD4" s="6" t="n">
        <v>21</v>
      </c>
      <c r="AE4" s="6" t="n">
        <v>0.744869952699515</v>
      </c>
      <c r="AF4" s="6" t="n">
        <v>-0.000652593048978685</v>
      </c>
      <c r="AG4" s="6" t="n">
        <v>0.0020142804500193</v>
      </c>
      <c r="AH4" s="6" t="n">
        <v>0.7493144455077</v>
      </c>
      <c r="AI4" s="4" t="s">
        <v>48</v>
      </c>
      <c r="AJ4" s="6" t="n">
        <v>0.801</v>
      </c>
      <c r="AK4" s="7" t="n">
        <v>0.0095324188502481</v>
      </c>
      <c r="AL4" s="7" t="n">
        <v>0.00179061629560965</v>
      </c>
      <c r="AM4" s="7" t="n">
        <v>0.0172742214048865</v>
      </c>
      <c r="AN4" s="7" t="n">
        <v>1.00957799706324</v>
      </c>
      <c r="AO4" s="7" t="n">
        <v>1.00179222040627</v>
      </c>
      <c r="AP4" s="7" t="n">
        <v>1.01742428359133</v>
      </c>
      <c r="AQ4" s="7" t="n">
        <v>0.0158074071884431</v>
      </c>
    </row>
    <row r="5" s="6" customFormat="true" ht="15.75" hidden="false" customHeight="false" outlineLevel="0" collapsed="false">
      <c r="A5" s="4" t="s">
        <v>44</v>
      </c>
      <c r="B5" s="5" t="s">
        <v>50</v>
      </c>
      <c r="C5" s="4" t="n">
        <v>22</v>
      </c>
      <c r="D5" s="4" t="n">
        <v>-0.019597124348145</v>
      </c>
      <c r="E5" s="4" t="n">
        <v>0.00580685930355587</v>
      </c>
      <c r="F5" s="4" t="n">
        <v>0.00301110681028032</v>
      </c>
      <c r="G5" s="4" t="s">
        <v>51</v>
      </c>
      <c r="H5" s="4" t="n">
        <v>-0.0182672202442904</v>
      </c>
      <c r="I5" s="4" t="n">
        <v>0.00506136426112265</v>
      </c>
      <c r="J5" s="4" t="n">
        <v>0.000307202550129401</v>
      </c>
      <c r="K5" s="4" t="s">
        <v>51</v>
      </c>
      <c r="L5" s="4" t="n">
        <v>-0.0148781092378314</v>
      </c>
      <c r="M5" s="4" t="n">
        <v>0.00380271123200215</v>
      </c>
      <c r="N5" s="8" t="n">
        <v>9.13453847148406E-005</v>
      </c>
      <c r="O5" s="4" t="n">
        <v>0.000456726923574203</v>
      </c>
      <c r="P5" s="4" t="s">
        <v>52</v>
      </c>
      <c r="Q5" s="4" t="n">
        <v>-0.0182235090971594</v>
      </c>
      <c r="R5" s="4" t="n">
        <v>0.00495396024616447</v>
      </c>
      <c r="S5" s="4" t="n">
        <v>0.00139742100264646</v>
      </c>
      <c r="T5" s="4" t="s">
        <v>51</v>
      </c>
      <c r="U5" s="4" t="n">
        <v>-0.0209508563405743</v>
      </c>
      <c r="V5" s="4" t="n">
        <v>0.0103621890817442</v>
      </c>
      <c r="W5" s="4" t="n">
        <v>0.0561164661464091</v>
      </c>
      <c r="X5" s="4" t="s">
        <v>53</v>
      </c>
      <c r="Y5" s="6" t="b">
        <f aca="false">TRUE()</f>
        <v>1</v>
      </c>
      <c r="Z5" s="6" t="n">
        <v>0</v>
      </c>
      <c r="AA5" s="6" t="n">
        <v>91.8377639394667</v>
      </c>
      <c r="AB5" s="6" t="n">
        <v>0.527370886242079</v>
      </c>
      <c r="AC5" s="6" t="n">
        <v>18.8997103437001</v>
      </c>
      <c r="AD5" s="6" t="n">
        <v>21</v>
      </c>
      <c r="AE5" s="6" t="n">
        <v>0.591573582408684</v>
      </c>
      <c r="AF5" s="6" t="n">
        <v>0.0021197576662012</v>
      </c>
      <c r="AG5" s="6" t="n">
        <v>0.00197129553695106</v>
      </c>
      <c r="AH5" s="6" t="n">
        <v>0.295036854553593</v>
      </c>
      <c r="AI5" s="4" t="s">
        <v>48</v>
      </c>
      <c r="AJ5" s="6" t="n">
        <v>0.619</v>
      </c>
      <c r="AK5" s="7" t="n">
        <v>-0.0150816306135037</v>
      </c>
      <c r="AL5" s="7" t="n">
        <v>-0.0226562970324941</v>
      </c>
      <c r="AM5" s="7" t="n">
        <v>-0.00750696419451321</v>
      </c>
      <c r="AN5" s="7" t="n">
        <v>0.985031527593149</v>
      </c>
      <c r="AO5" s="7" t="n">
        <v>0.97759842951845</v>
      </c>
      <c r="AP5" s="7" t="n">
        <v>0.992521142684774</v>
      </c>
      <c r="AQ5" s="9" t="n">
        <v>9.52114948804785E-005</v>
      </c>
    </row>
    <row r="6" s="6" customFormat="true" ht="15.75" hidden="false" customHeight="false" outlineLevel="0" collapsed="false">
      <c r="A6" s="4" t="s">
        <v>44</v>
      </c>
      <c r="B6" s="5" t="s">
        <v>54</v>
      </c>
      <c r="C6" s="4" t="n">
        <v>22</v>
      </c>
      <c r="D6" s="4" t="n">
        <v>0.000477131750681777</v>
      </c>
      <c r="E6" s="4" t="n">
        <v>0.00607975264440782</v>
      </c>
      <c r="F6" s="4" t="n">
        <v>0.938227070128487</v>
      </c>
      <c r="G6" s="4" t="s">
        <v>55</v>
      </c>
      <c r="H6" s="4" t="n">
        <v>0.000300186425501323</v>
      </c>
      <c r="I6" s="4" t="n">
        <v>0.00496785441654663</v>
      </c>
      <c r="J6" s="4" t="n">
        <v>0.951816535121037</v>
      </c>
      <c r="K6" s="4" t="s">
        <v>55</v>
      </c>
      <c r="L6" s="4" t="n">
        <v>-0.00185690794617074</v>
      </c>
      <c r="M6" s="4" t="n">
        <v>0.0038214696246333</v>
      </c>
      <c r="N6" s="4" t="n">
        <v>0.627027704905033</v>
      </c>
      <c r="O6" s="4" t="n">
        <v>0.627027704905033</v>
      </c>
      <c r="P6" s="4" t="s">
        <v>55</v>
      </c>
      <c r="Q6" s="4" t="n">
        <v>0.000454129655670377</v>
      </c>
      <c r="R6" s="4" t="n">
        <v>0.00477173267300958</v>
      </c>
      <c r="S6" s="4" t="n">
        <v>0.925081461402131</v>
      </c>
      <c r="T6" s="4" t="s">
        <v>55</v>
      </c>
      <c r="U6" s="4" t="n">
        <v>0.00514185963473117</v>
      </c>
      <c r="V6" s="4" t="n">
        <v>0.0103277102464472</v>
      </c>
      <c r="W6" s="4" t="n">
        <v>0.623749117885656</v>
      </c>
      <c r="X6" s="4" t="s">
        <v>47</v>
      </c>
      <c r="Y6" s="6" t="b">
        <f aca="false">TRUE()</f>
        <v>1</v>
      </c>
      <c r="Z6" s="6" t="n">
        <v>0</v>
      </c>
      <c r="AA6" s="6" t="n">
        <v>91.8377639394667</v>
      </c>
      <c r="AB6" s="6" t="n">
        <v>0.527370886242079</v>
      </c>
      <c r="AC6" s="6" t="n">
        <v>21.948390267765</v>
      </c>
      <c r="AD6" s="6" t="n">
        <v>21</v>
      </c>
      <c r="AE6" s="6" t="n">
        <v>0.402489202809117</v>
      </c>
      <c r="AF6" s="6" t="n">
        <v>-0.00103701882801248</v>
      </c>
      <c r="AG6" s="6" t="n">
        <v>0.00204286940769677</v>
      </c>
      <c r="AH6" s="6" t="n">
        <v>0.617266280790958</v>
      </c>
      <c r="AI6" s="4" t="s">
        <v>48</v>
      </c>
      <c r="AJ6" s="6" t="n">
        <v>0.471</v>
      </c>
      <c r="AK6" s="7" t="n">
        <v>-0.00190953840889151</v>
      </c>
      <c r="AL6" s="7" t="n">
        <v>-0.0100052870260317</v>
      </c>
      <c r="AM6" s="7" t="n">
        <v>0.00618621020824871</v>
      </c>
      <c r="AN6" s="7" t="n">
        <v>0.99809228359966</v>
      </c>
      <c r="AO6" s="7" t="n">
        <v>0.990044599343762</v>
      </c>
      <c r="AP6" s="7" t="n">
        <v>1.0062053843246</v>
      </c>
      <c r="AQ6" s="7" t="n">
        <v>0.643863480992994</v>
      </c>
    </row>
  </sheetData>
  <mergeCells count="1">
    <mergeCell ref="A1:A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何钊</dc:creator>
  <dc:description/>
  <dc:language>en-US</dc:language>
  <cp:lastModifiedBy>路上疯</cp:lastModifiedBy>
  <dcterms:modified xsi:type="dcterms:W3CDTF">2024-09-25T07:47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8196</vt:lpwstr>
  </property>
</Properties>
</file>